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20730" windowHeight="1176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9" i="1" l="1"/>
  <c r="F58" i="1"/>
  <c r="F57" i="1"/>
  <c r="F56" i="1"/>
  <c r="F55" i="1"/>
  <c r="F54" i="1"/>
  <c r="F53" i="1"/>
  <c r="F52" i="1"/>
  <c r="F51" i="1"/>
  <c r="F50" i="1"/>
  <c r="F48" i="1"/>
  <c r="F47" i="1"/>
  <c r="F46" i="1"/>
  <c r="F45" i="1"/>
  <c r="F44" i="1"/>
  <c r="F43" i="1"/>
  <c r="D4" i="1"/>
  <c r="F4" i="1" s="1"/>
  <c r="F3" i="1"/>
  <c r="E3" i="1"/>
  <c r="D5" i="1" l="1"/>
  <c r="E4" i="1"/>
  <c r="D6" i="1" l="1"/>
  <c r="F5" i="1"/>
  <c r="E5" i="1"/>
  <c r="D7" i="1" l="1"/>
  <c r="F6" i="1"/>
  <c r="E6" i="1"/>
  <c r="D8" i="1" l="1"/>
  <c r="F7" i="1"/>
  <c r="E7" i="1"/>
  <c r="F8" i="1" l="1"/>
  <c r="D9" i="1"/>
  <c r="E8" i="1"/>
  <c r="D10" i="1" l="1"/>
  <c r="F9" i="1"/>
  <c r="E9" i="1"/>
  <c r="E10" i="1" l="1"/>
  <c r="D11" i="1"/>
  <c r="F10" i="1"/>
  <c r="E11" i="1" l="1"/>
  <c r="D12" i="1"/>
  <c r="F11" i="1"/>
  <c r="F12" i="1" l="1"/>
  <c r="E12" i="1"/>
  <c r="D13" i="1"/>
  <c r="D14" i="1" l="1"/>
  <c r="F13" i="1"/>
  <c r="E13" i="1"/>
  <c r="E14" i="1" l="1"/>
  <c r="D15" i="1"/>
  <c r="F14" i="1"/>
  <c r="F15" i="1" l="1"/>
  <c r="D16" i="1"/>
  <c r="E15" i="1"/>
  <c r="F16" i="1" l="1"/>
  <c r="D17" i="1"/>
  <c r="E16" i="1"/>
  <c r="D18" i="1" l="1"/>
  <c r="F17" i="1"/>
  <c r="E17" i="1"/>
  <c r="D19" i="1" l="1"/>
  <c r="F18" i="1"/>
  <c r="E18" i="1"/>
  <c r="E19" i="1" l="1"/>
  <c r="D20" i="1"/>
  <c r="F19" i="1"/>
  <c r="D21" i="1" l="1"/>
  <c r="F20" i="1"/>
  <c r="E20" i="1"/>
  <c r="D22" i="1" l="1"/>
  <c r="F21" i="1"/>
  <c r="E21" i="1"/>
  <c r="D23" i="1" l="1"/>
  <c r="E22" i="1"/>
  <c r="F22" i="1"/>
  <c r="E23" i="1" l="1"/>
  <c r="D24" i="1"/>
  <c r="F23" i="1"/>
  <c r="F24" i="1" l="1"/>
  <c r="E24" i="1"/>
  <c r="D25" i="1"/>
  <c r="F25" i="1" l="1"/>
  <c r="E25" i="1"/>
  <c r="D26" i="1"/>
  <c r="E26" i="1" l="1"/>
  <c r="D27" i="1"/>
  <c r="F26" i="1"/>
  <c r="E27" i="1" l="1"/>
  <c r="F27" i="1"/>
  <c r="D28" i="1"/>
  <c r="F28" i="1" l="1"/>
  <c r="D29" i="1"/>
  <c r="E28" i="1"/>
  <c r="D30" i="1" l="1"/>
  <c r="F29" i="1"/>
  <c r="E29" i="1"/>
  <c r="E30" i="1" l="1"/>
  <c r="D31" i="1"/>
  <c r="F30" i="1"/>
  <c r="F31" i="1" l="1"/>
  <c r="E31" i="1"/>
  <c r="D32" i="1"/>
  <c r="F32" i="1" l="1"/>
  <c r="E32" i="1"/>
  <c r="D33" i="1"/>
  <c r="F33" i="1" l="1"/>
  <c r="E33" i="1"/>
  <c r="D34" i="1"/>
  <c r="E34" i="1" l="1"/>
  <c r="D35" i="1"/>
  <c r="F34" i="1"/>
  <c r="E35" i="1" l="1"/>
  <c r="F35" i="1"/>
  <c r="D36" i="1"/>
  <c r="E36" i="1" l="1"/>
  <c r="D37" i="1"/>
  <c r="F36" i="1"/>
  <c r="D38" i="1" l="1"/>
  <c r="F37" i="1"/>
  <c r="E37" i="1"/>
  <c r="F38" i="1" l="1"/>
  <c r="E38" i="1"/>
  <c r="D39" i="1"/>
  <c r="F39" i="1" l="1"/>
  <c r="E39" i="1"/>
  <c r="D40" i="1"/>
  <c r="F40" i="1" l="1"/>
  <c r="D41" i="1"/>
  <c r="E40" i="1"/>
  <c r="F41" i="1" l="1"/>
  <c r="D42" i="1"/>
  <c r="E41" i="1"/>
  <c r="D43" i="1" l="1"/>
  <c r="F42" i="1"/>
  <c r="E42" i="1"/>
  <c r="E43" i="1" l="1"/>
  <c r="D44" i="1"/>
  <c r="D45" i="1" l="1"/>
  <c r="E44" i="1"/>
  <c r="D46" i="1" l="1"/>
  <c r="E45" i="1"/>
  <c r="D47" i="1" l="1"/>
  <c r="E46" i="1"/>
  <c r="E47" i="1" l="1"/>
  <c r="D48" i="1"/>
  <c r="D49" i="1" l="1"/>
  <c r="E48" i="1"/>
  <c r="D50" i="1" l="1"/>
  <c r="E49" i="1"/>
  <c r="D51" i="1" l="1"/>
  <c r="E50" i="1"/>
  <c r="E51" i="1" l="1"/>
  <c r="D52" i="1"/>
  <c r="D53" i="1" l="1"/>
  <c r="E52" i="1"/>
  <c r="E53" i="1" l="1"/>
  <c r="D54" i="1"/>
  <c r="E54" i="1" l="1"/>
  <c r="D55" i="1"/>
  <c r="D56" i="1" l="1"/>
  <c r="E55" i="1"/>
  <c r="D57" i="1" l="1"/>
  <c r="E56" i="1"/>
  <c r="D58" i="1" l="1"/>
  <c r="E57" i="1"/>
  <c r="E58" i="1" l="1"/>
  <c r="D59" i="1"/>
  <c r="E59" i="1" s="1"/>
</calcChain>
</file>

<file path=xl/sharedStrings.xml><?xml version="1.0" encoding="utf-8"?>
<sst xmlns="http://schemas.openxmlformats.org/spreadsheetml/2006/main" count="7" uniqueCount="7">
  <si>
    <t>t</t>
    <phoneticPr fontId="1" type="noConversion"/>
  </si>
  <si>
    <t>N1</t>
    <phoneticPr fontId="1" type="noConversion"/>
  </si>
  <si>
    <t>N2</t>
    <phoneticPr fontId="1" type="noConversion"/>
  </si>
  <si>
    <t>lgt</t>
    <phoneticPr fontId="1" type="noConversion"/>
  </si>
  <si>
    <t>series1</t>
    <phoneticPr fontId="1" type="noConversion"/>
  </si>
  <si>
    <t>series2</t>
    <phoneticPr fontId="1" type="noConversion"/>
  </si>
  <si>
    <t>S9 File. Data of crack accumulation and crack velocity in compression experiment of granite specime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abSelected="1" zoomScale="115" zoomScaleNormal="115" workbookViewId="0"/>
  </sheetViews>
  <sheetFormatPr defaultRowHeight="15" x14ac:dyDescent="0.2"/>
  <cols>
    <col min="1" max="16384" width="9" style="2"/>
  </cols>
  <sheetData>
    <row r="1" spans="1:6" x14ac:dyDescent="0.2">
      <c r="A1" s="1" t="s">
        <v>6</v>
      </c>
    </row>
    <row r="2" spans="1:6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">
      <c r="A3" s="2">
        <v>0.2</v>
      </c>
      <c r="B3" s="2">
        <v>0.24</v>
      </c>
      <c r="C3" s="2">
        <v>0.75</v>
      </c>
      <c r="D3" s="2">
        <v>0.1</v>
      </c>
      <c r="E3" s="2">
        <f>-1.25*D3+6</f>
        <v>5.875</v>
      </c>
      <c r="F3" s="2">
        <f>-1.25*D3+7.5</f>
        <v>7.375</v>
      </c>
    </row>
    <row r="4" spans="1:6" x14ac:dyDescent="0.2">
      <c r="A4" s="2">
        <v>0.5</v>
      </c>
      <c r="B4" s="2">
        <v>0.5</v>
      </c>
      <c r="C4" s="2">
        <v>1.425</v>
      </c>
      <c r="D4" s="2">
        <f>D3+0.1</f>
        <v>0.2</v>
      </c>
      <c r="E4" s="2">
        <f t="shared" ref="E4:E59" si="0">-1.25*D4+6</f>
        <v>5.75</v>
      </c>
      <c r="F4" s="2">
        <f t="shared" ref="F4:F42" si="1">-1.25*D4+7.5</f>
        <v>7.25</v>
      </c>
    </row>
    <row r="5" spans="1:6" x14ac:dyDescent="0.2">
      <c r="A5" s="2">
        <v>0.75</v>
      </c>
      <c r="B5" s="2">
        <v>0.75</v>
      </c>
      <c r="C5" s="2">
        <v>1.925</v>
      </c>
      <c r="D5" s="2">
        <f t="shared" ref="D5:D59" si="2">D4+0.1</f>
        <v>0.30000000000000004</v>
      </c>
      <c r="E5" s="2">
        <f t="shared" si="0"/>
        <v>5.625</v>
      </c>
      <c r="F5" s="2">
        <f t="shared" si="1"/>
        <v>7.125</v>
      </c>
    </row>
    <row r="6" spans="1:6" x14ac:dyDescent="0.2">
      <c r="A6" s="2">
        <v>1</v>
      </c>
      <c r="B6" s="2">
        <v>1</v>
      </c>
      <c r="C6" s="2">
        <v>2.4</v>
      </c>
      <c r="D6" s="2">
        <f t="shared" si="2"/>
        <v>0.4</v>
      </c>
      <c r="E6" s="2">
        <f t="shared" si="0"/>
        <v>5.5</v>
      </c>
      <c r="F6" s="2">
        <f t="shared" si="1"/>
        <v>7</v>
      </c>
    </row>
    <row r="7" spans="1:6" x14ac:dyDescent="0.2">
      <c r="A7" s="2">
        <v>1.25</v>
      </c>
      <c r="B7" s="2">
        <v>1.2</v>
      </c>
      <c r="C7" s="2">
        <v>2.65</v>
      </c>
      <c r="D7" s="2">
        <f t="shared" si="2"/>
        <v>0.5</v>
      </c>
      <c r="E7" s="2">
        <f t="shared" si="0"/>
        <v>5.375</v>
      </c>
      <c r="F7" s="2">
        <f t="shared" si="1"/>
        <v>6.875</v>
      </c>
    </row>
    <row r="8" spans="1:6" x14ac:dyDescent="0.2">
      <c r="A8" s="2">
        <v>1.5</v>
      </c>
      <c r="B8" s="2">
        <v>1.38</v>
      </c>
      <c r="C8" s="2">
        <v>2.8</v>
      </c>
      <c r="D8" s="2">
        <f t="shared" si="2"/>
        <v>0.6</v>
      </c>
      <c r="E8" s="2">
        <f t="shared" si="0"/>
        <v>5.25</v>
      </c>
      <c r="F8" s="2">
        <f t="shared" si="1"/>
        <v>6.75</v>
      </c>
    </row>
    <row r="9" spans="1:6" x14ac:dyDescent="0.2">
      <c r="A9" s="2">
        <v>1.75</v>
      </c>
      <c r="B9" s="2">
        <v>1.52</v>
      </c>
      <c r="C9" s="2">
        <v>2.88</v>
      </c>
      <c r="D9" s="2">
        <f t="shared" si="2"/>
        <v>0.7</v>
      </c>
      <c r="E9" s="2">
        <f t="shared" si="0"/>
        <v>5.125</v>
      </c>
      <c r="F9" s="2">
        <f t="shared" si="1"/>
        <v>6.625</v>
      </c>
    </row>
    <row r="10" spans="1:6" x14ac:dyDescent="0.2">
      <c r="A10" s="2">
        <v>2</v>
      </c>
      <c r="B10" s="2">
        <v>1.7</v>
      </c>
      <c r="C10" s="2">
        <v>2.92</v>
      </c>
      <c r="D10" s="2">
        <f t="shared" si="2"/>
        <v>0.79999999999999993</v>
      </c>
      <c r="E10" s="2">
        <f t="shared" si="0"/>
        <v>5</v>
      </c>
      <c r="F10" s="2">
        <f t="shared" si="1"/>
        <v>6.5</v>
      </c>
    </row>
    <row r="11" spans="1:6" x14ac:dyDescent="0.2">
      <c r="A11" s="2">
        <v>2.2999999999999998</v>
      </c>
      <c r="B11" s="2">
        <v>1.9</v>
      </c>
      <c r="C11" s="2">
        <v>2.95</v>
      </c>
      <c r="D11" s="2">
        <f t="shared" si="2"/>
        <v>0.89999999999999991</v>
      </c>
      <c r="E11" s="2">
        <f t="shared" si="0"/>
        <v>4.875</v>
      </c>
      <c r="F11" s="2">
        <f t="shared" si="1"/>
        <v>6.375</v>
      </c>
    </row>
    <row r="12" spans="1:6" x14ac:dyDescent="0.2">
      <c r="A12" s="2">
        <v>2.6</v>
      </c>
      <c r="B12" s="2">
        <v>2.0499999999999998</v>
      </c>
      <c r="C12" s="2">
        <v>2.98</v>
      </c>
      <c r="D12" s="2">
        <f t="shared" si="2"/>
        <v>0.99999999999999989</v>
      </c>
      <c r="E12" s="2">
        <f t="shared" si="0"/>
        <v>4.75</v>
      </c>
      <c r="F12" s="2">
        <f t="shared" si="1"/>
        <v>6.25</v>
      </c>
    </row>
    <row r="13" spans="1:6" x14ac:dyDescent="0.2">
      <c r="A13" s="2">
        <v>3</v>
      </c>
      <c r="B13" s="2">
        <v>2.25</v>
      </c>
      <c r="C13" s="2">
        <v>3</v>
      </c>
      <c r="D13" s="2">
        <f t="shared" si="2"/>
        <v>1.0999999999999999</v>
      </c>
      <c r="E13" s="2">
        <f t="shared" si="0"/>
        <v>4.625</v>
      </c>
      <c r="F13" s="2">
        <f t="shared" si="1"/>
        <v>6.125</v>
      </c>
    </row>
    <row r="14" spans="1:6" x14ac:dyDescent="0.2">
      <c r="A14" s="2">
        <v>3.2</v>
      </c>
      <c r="B14" s="2">
        <v>2.2999999999999998</v>
      </c>
      <c r="C14" s="2">
        <v>3</v>
      </c>
      <c r="D14" s="2">
        <f t="shared" si="2"/>
        <v>1.2</v>
      </c>
      <c r="E14" s="2">
        <f t="shared" si="0"/>
        <v>4.5</v>
      </c>
      <c r="F14" s="2">
        <f t="shared" si="1"/>
        <v>6</v>
      </c>
    </row>
    <row r="15" spans="1:6" x14ac:dyDescent="0.2">
      <c r="A15" s="2">
        <v>3.4</v>
      </c>
      <c r="B15" s="2">
        <v>2.35</v>
      </c>
      <c r="C15" s="2">
        <v>3</v>
      </c>
      <c r="D15" s="2">
        <f t="shared" si="2"/>
        <v>1.3</v>
      </c>
      <c r="E15" s="2">
        <f t="shared" si="0"/>
        <v>4.375</v>
      </c>
      <c r="F15" s="2">
        <f t="shared" si="1"/>
        <v>5.875</v>
      </c>
    </row>
    <row r="16" spans="1:6" x14ac:dyDescent="0.2">
      <c r="A16" s="2">
        <v>3.6</v>
      </c>
      <c r="B16" s="2">
        <v>2.4</v>
      </c>
      <c r="C16" s="2">
        <v>3</v>
      </c>
      <c r="D16" s="2">
        <f t="shared" si="2"/>
        <v>1.4000000000000001</v>
      </c>
      <c r="E16" s="2">
        <f t="shared" si="0"/>
        <v>4.25</v>
      </c>
      <c r="F16" s="2">
        <f t="shared" si="1"/>
        <v>5.75</v>
      </c>
    </row>
    <row r="17" spans="1:6" x14ac:dyDescent="0.2">
      <c r="A17" s="2">
        <v>3.8</v>
      </c>
      <c r="B17" s="2">
        <v>2.4500000000000002</v>
      </c>
      <c r="C17" s="2">
        <v>3</v>
      </c>
      <c r="D17" s="2">
        <f t="shared" si="2"/>
        <v>1.5000000000000002</v>
      </c>
      <c r="E17" s="2">
        <f t="shared" si="0"/>
        <v>4.125</v>
      </c>
      <c r="F17" s="2">
        <f t="shared" si="1"/>
        <v>5.625</v>
      </c>
    </row>
    <row r="18" spans="1:6" x14ac:dyDescent="0.2">
      <c r="A18" s="2">
        <v>4</v>
      </c>
      <c r="B18" s="2">
        <v>2.5</v>
      </c>
      <c r="C18" s="2">
        <v>3</v>
      </c>
      <c r="D18" s="2">
        <f t="shared" si="2"/>
        <v>1.6000000000000003</v>
      </c>
      <c r="E18" s="2">
        <f t="shared" si="0"/>
        <v>3.9999999999999996</v>
      </c>
      <c r="F18" s="2">
        <f t="shared" si="1"/>
        <v>5.5</v>
      </c>
    </row>
    <row r="19" spans="1:6" x14ac:dyDescent="0.2">
      <c r="A19" s="2">
        <v>4.2</v>
      </c>
      <c r="B19" s="2">
        <v>2.5499999999999998</v>
      </c>
      <c r="C19" s="2">
        <v>3</v>
      </c>
      <c r="D19" s="2">
        <f t="shared" si="2"/>
        <v>1.7000000000000004</v>
      </c>
      <c r="E19" s="2">
        <f t="shared" si="0"/>
        <v>3.8749999999999996</v>
      </c>
      <c r="F19" s="2">
        <f t="shared" si="1"/>
        <v>5.375</v>
      </c>
    </row>
    <row r="20" spans="1:6" x14ac:dyDescent="0.2">
      <c r="A20" s="2">
        <v>4.4000000000000004</v>
      </c>
      <c r="B20" s="2">
        <v>2.6</v>
      </c>
      <c r="C20" s="2">
        <v>3.03</v>
      </c>
      <c r="D20" s="2">
        <f t="shared" si="2"/>
        <v>1.8000000000000005</v>
      </c>
      <c r="E20" s="2">
        <f t="shared" si="0"/>
        <v>3.7499999999999996</v>
      </c>
      <c r="F20" s="2">
        <f t="shared" si="1"/>
        <v>5.25</v>
      </c>
    </row>
    <row r="21" spans="1:6" x14ac:dyDescent="0.2">
      <c r="A21" s="2">
        <v>4.5999999999999996</v>
      </c>
      <c r="B21" s="2">
        <v>2.65</v>
      </c>
      <c r="C21" s="2">
        <v>3.05</v>
      </c>
      <c r="D21" s="2">
        <f t="shared" si="2"/>
        <v>1.9000000000000006</v>
      </c>
      <c r="E21" s="2">
        <f t="shared" si="0"/>
        <v>3.6249999999999991</v>
      </c>
      <c r="F21" s="2">
        <f t="shared" si="1"/>
        <v>5.1249999999999991</v>
      </c>
    </row>
    <row r="22" spans="1:6" x14ac:dyDescent="0.2">
      <c r="A22" s="2">
        <v>4.8</v>
      </c>
      <c r="B22" s="2">
        <v>2.7</v>
      </c>
      <c r="C22" s="2">
        <v>3.08</v>
      </c>
      <c r="D22" s="2">
        <f t="shared" si="2"/>
        <v>2.0000000000000004</v>
      </c>
      <c r="E22" s="2">
        <f t="shared" si="0"/>
        <v>3.4999999999999996</v>
      </c>
      <c r="F22" s="2">
        <f t="shared" si="1"/>
        <v>5</v>
      </c>
    </row>
    <row r="23" spans="1:6" x14ac:dyDescent="0.2">
      <c r="A23" s="2">
        <v>5</v>
      </c>
      <c r="B23" s="2">
        <v>2.75</v>
      </c>
      <c r="C23" s="2">
        <v>3.15</v>
      </c>
      <c r="D23" s="2">
        <f t="shared" si="2"/>
        <v>2.1000000000000005</v>
      </c>
      <c r="E23" s="2">
        <f t="shared" si="0"/>
        <v>3.3749999999999991</v>
      </c>
      <c r="F23" s="2">
        <f t="shared" si="1"/>
        <v>4.8749999999999991</v>
      </c>
    </row>
    <row r="24" spans="1:6" x14ac:dyDescent="0.2">
      <c r="A24" s="2">
        <v>5.2</v>
      </c>
      <c r="B24" s="2">
        <v>2.81</v>
      </c>
      <c r="C24" s="2">
        <v>3.3</v>
      </c>
      <c r="D24" s="2">
        <f t="shared" si="2"/>
        <v>2.2000000000000006</v>
      </c>
      <c r="E24" s="2">
        <f t="shared" si="0"/>
        <v>3.2499999999999991</v>
      </c>
      <c r="F24" s="2">
        <f t="shared" si="1"/>
        <v>4.7499999999999991</v>
      </c>
    </row>
    <row r="25" spans="1:6" x14ac:dyDescent="0.2">
      <c r="D25" s="2">
        <f t="shared" si="2"/>
        <v>2.3000000000000007</v>
      </c>
      <c r="E25" s="2">
        <f t="shared" si="0"/>
        <v>3.1249999999999991</v>
      </c>
      <c r="F25" s="2">
        <f t="shared" si="1"/>
        <v>4.6249999999999991</v>
      </c>
    </row>
    <row r="26" spans="1:6" x14ac:dyDescent="0.2">
      <c r="D26" s="2">
        <f t="shared" si="2"/>
        <v>2.4000000000000008</v>
      </c>
      <c r="E26" s="2">
        <f t="shared" si="0"/>
        <v>2.9999999999999991</v>
      </c>
      <c r="F26" s="2">
        <f t="shared" si="1"/>
        <v>4.4999999999999991</v>
      </c>
    </row>
    <row r="27" spans="1:6" x14ac:dyDescent="0.2">
      <c r="D27" s="2">
        <f t="shared" si="2"/>
        <v>2.5000000000000009</v>
      </c>
      <c r="E27" s="2">
        <f t="shared" si="0"/>
        <v>2.8749999999999991</v>
      </c>
      <c r="F27" s="2">
        <f t="shared" si="1"/>
        <v>4.3749999999999991</v>
      </c>
    </row>
    <row r="28" spans="1:6" x14ac:dyDescent="0.2">
      <c r="D28" s="2">
        <f t="shared" si="2"/>
        <v>2.600000000000001</v>
      </c>
      <c r="E28" s="2">
        <f t="shared" si="0"/>
        <v>2.7499999999999987</v>
      </c>
      <c r="F28" s="2">
        <f t="shared" si="1"/>
        <v>4.2499999999999982</v>
      </c>
    </row>
    <row r="29" spans="1:6" x14ac:dyDescent="0.2">
      <c r="D29" s="2">
        <f t="shared" si="2"/>
        <v>2.7000000000000011</v>
      </c>
      <c r="E29" s="2">
        <f t="shared" si="0"/>
        <v>2.6249999999999987</v>
      </c>
      <c r="F29" s="2">
        <f t="shared" si="1"/>
        <v>4.1249999999999982</v>
      </c>
    </row>
    <row r="30" spans="1:6" x14ac:dyDescent="0.2">
      <c r="D30" s="2">
        <f t="shared" si="2"/>
        <v>2.8000000000000012</v>
      </c>
      <c r="E30" s="2">
        <f t="shared" si="0"/>
        <v>2.4999999999999987</v>
      </c>
      <c r="F30" s="2">
        <f t="shared" si="1"/>
        <v>3.9999999999999987</v>
      </c>
    </row>
    <row r="31" spans="1:6" x14ac:dyDescent="0.2">
      <c r="D31" s="2">
        <f t="shared" si="2"/>
        <v>2.9000000000000012</v>
      </c>
      <c r="E31" s="2">
        <f t="shared" si="0"/>
        <v>2.3749999999999982</v>
      </c>
      <c r="F31" s="2">
        <f t="shared" si="1"/>
        <v>3.8749999999999982</v>
      </c>
    </row>
    <row r="32" spans="1:6" x14ac:dyDescent="0.2">
      <c r="D32" s="2">
        <f t="shared" si="2"/>
        <v>3.0000000000000013</v>
      </c>
      <c r="E32" s="2">
        <f t="shared" si="0"/>
        <v>2.2499999999999982</v>
      </c>
      <c r="F32" s="2">
        <f t="shared" si="1"/>
        <v>3.7499999999999982</v>
      </c>
    </row>
    <row r="33" spans="4:6" x14ac:dyDescent="0.2">
      <c r="D33" s="2">
        <f t="shared" si="2"/>
        <v>3.1000000000000014</v>
      </c>
      <c r="E33" s="2">
        <f t="shared" si="0"/>
        <v>2.1249999999999982</v>
      </c>
      <c r="F33" s="2">
        <f t="shared" si="1"/>
        <v>3.6249999999999982</v>
      </c>
    </row>
    <row r="34" spans="4:6" x14ac:dyDescent="0.2">
      <c r="D34" s="2">
        <f t="shared" si="2"/>
        <v>3.2000000000000015</v>
      </c>
      <c r="E34" s="2">
        <f t="shared" si="0"/>
        <v>1.9999999999999982</v>
      </c>
      <c r="F34" s="2">
        <f t="shared" si="1"/>
        <v>3.4999999999999982</v>
      </c>
    </row>
    <row r="35" spans="4:6" x14ac:dyDescent="0.2">
      <c r="D35" s="2">
        <f t="shared" si="2"/>
        <v>3.3000000000000016</v>
      </c>
      <c r="E35" s="2">
        <f t="shared" si="0"/>
        <v>1.8749999999999982</v>
      </c>
      <c r="F35" s="2">
        <f t="shared" si="1"/>
        <v>3.3749999999999982</v>
      </c>
    </row>
    <row r="36" spans="4:6" x14ac:dyDescent="0.2">
      <c r="D36" s="2">
        <f t="shared" si="2"/>
        <v>3.4000000000000017</v>
      </c>
      <c r="E36" s="2">
        <f t="shared" si="0"/>
        <v>1.7499999999999982</v>
      </c>
      <c r="F36" s="2">
        <f t="shared" si="1"/>
        <v>3.2499999999999982</v>
      </c>
    </row>
    <row r="37" spans="4:6" x14ac:dyDescent="0.2">
      <c r="D37" s="2">
        <f t="shared" si="2"/>
        <v>3.5000000000000018</v>
      </c>
      <c r="E37" s="2">
        <f t="shared" si="0"/>
        <v>1.6249999999999982</v>
      </c>
      <c r="F37" s="2">
        <f t="shared" si="1"/>
        <v>3.1249999999999982</v>
      </c>
    </row>
    <row r="38" spans="4:6" x14ac:dyDescent="0.2">
      <c r="D38" s="2">
        <f t="shared" si="2"/>
        <v>3.6000000000000019</v>
      </c>
      <c r="E38" s="2">
        <f t="shared" si="0"/>
        <v>1.4999999999999973</v>
      </c>
      <c r="F38" s="2">
        <f t="shared" si="1"/>
        <v>2.9999999999999973</v>
      </c>
    </row>
    <row r="39" spans="4:6" x14ac:dyDescent="0.2">
      <c r="D39" s="2">
        <f t="shared" si="2"/>
        <v>3.700000000000002</v>
      </c>
      <c r="E39" s="2">
        <f t="shared" si="0"/>
        <v>1.3749999999999973</v>
      </c>
      <c r="F39" s="2">
        <f t="shared" si="1"/>
        <v>2.8749999999999973</v>
      </c>
    </row>
    <row r="40" spans="4:6" x14ac:dyDescent="0.2">
      <c r="D40" s="2">
        <f t="shared" si="2"/>
        <v>3.800000000000002</v>
      </c>
      <c r="E40" s="2">
        <f t="shared" si="0"/>
        <v>1.2499999999999973</v>
      </c>
      <c r="F40" s="2">
        <f t="shared" si="1"/>
        <v>2.7499999999999973</v>
      </c>
    </row>
    <row r="41" spans="4:6" x14ac:dyDescent="0.2">
      <c r="D41" s="2">
        <f t="shared" si="2"/>
        <v>3.9000000000000021</v>
      </c>
      <c r="E41" s="2">
        <f t="shared" si="0"/>
        <v>1.1249999999999973</v>
      </c>
      <c r="F41" s="2">
        <f t="shared" si="1"/>
        <v>2.6249999999999973</v>
      </c>
    </row>
    <row r="42" spans="4:6" x14ac:dyDescent="0.2">
      <c r="D42" s="2">
        <f t="shared" si="2"/>
        <v>4.0000000000000018</v>
      </c>
      <c r="E42" s="2">
        <f t="shared" si="0"/>
        <v>0.99999999999999822</v>
      </c>
      <c r="F42" s="2">
        <f t="shared" si="1"/>
        <v>2.4999999999999982</v>
      </c>
    </row>
    <row r="43" spans="4:6" x14ac:dyDescent="0.2">
      <c r="D43" s="2">
        <f t="shared" si="2"/>
        <v>4.1000000000000014</v>
      </c>
      <c r="E43" s="2">
        <f t="shared" si="0"/>
        <v>0.87499999999999822</v>
      </c>
      <c r="F43" s="2">
        <f>2.4</f>
        <v>2.4</v>
      </c>
    </row>
    <row r="44" spans="4:6" x14ac:dyDescent="0.2">
      <c r="D44" s="2">
        <f t="shared" si="2"/>
        <v>4.2000000000000011</v>
      </c>
      <c r="E44" s="2">
        <f t="shared" si="0"/>
        <v>0.74999999999999822</v>
      </c>
      <c r="F44" s="2">
        <f>2.35</f>
        <v>2.35</v>
      </c>
    </row>
    <row r="45" spans="4:6" x14ac:dyDescent="0.2">
      <c r="D45" s="2">
        <f t="shared" si="2"/>
        <v>4.3000000000000007</v>
      </c>
      <c r="E45" s="2">
        <f t="shared" si="0"/>
        <v>0.62499999999999911</v>
      </c>
      <c r="F45" s="2">
        <f>2.3</f>
        <v>2.2999999999999998</v>
      </c>
    </row>
    <row r="46" spans="4:6" x14ac:dyDescent="0.2">
      <c r="D46" s="2">
        <f t="shared" si="2"/>
        <v>4.4000000000000004</v>
      </c>
      <c r="E46" s="2">
        <f t="shared" si="0"/>
        <v>0.5</v>
      </c>
      <c r="F46" s="2">
        <f>2.25</f>
        <v>2.25</v>
      </c>
    </row>
    <row r="47" spans="4:6" x14ac:dyDescent="0.2">
      <c r="D47" s="2">
        <f t="shared" si="2"/>
        <v>4.5</v>
      </c>
      <c r="E47" s="2">
        <f t="shared" si="0"/>
        <v>0.375</v>
      </c>
      <c r="F47" s="2">
        <f>2.23</f>
        <v>2.23</v>
      </c>
    </row>
    <row r="48" spans="4:6" x14ac:dyDescent="0.2">
      <c r="D48" s="2">
        <f t="shared" si="2"/>
        <v>4.5999999999999996</v>
      </c>
      <c r="E48" s="2">
        <f t="shared" si="0"/>
        <v>0.25</v>
      </c>
      <c r="F48" s="2">
        <f>2.21</f>
        <v>2.21</v>
      </c>
    </row>
    <row r="49" spans="4:6" x14ac:dyDescent="0.2">
      <c r="D49" s="2">
        <f t="shared" si="2"/>
        <v>4.6999999999999993</v>
      </c>
      <c r="E49" s="2">
        <f t="shared" si="0"/>
        <v>0.12500000000000089</v>
      </c>
      <c r="F49" s="2">
        <v>2.2000000000000002</v>
      </c>
    </row>
    <row r="50" spans="4:6" x14ac:dyDescent="0.2">
      <c r="D50" s="2">
        <f t="shared" si="2"/>
        <v>4.7999999999999989</v>
      </c>
      <c r="E50" s="2">
        <f t="shared" si="0"/>
        <v>0</v>
      </c>
      <c r="F50" s="2">
        <f>2.18</f>
        <v>2.1800000000000002</v>
      </c>
    </row>
    <row r="51" spans="4:6" x14ac:dyDescent="0.2">
      <c r="D51" s="2">
        <f t="shared" si="2"/>
        <v>4.8999999999999986</v>
      </c>
      <c r="E51" s="2">
        <f t="shared" si="0"/>
        <v>-0.12499999999999822</v>
      </c>
      <c r="F51" s="2">
        <f>2.17</f>
        <v>2.17</v>
      </c>
    </row>
    <row r="52" spans="4:6" x14ac:dyDescent="0.2">
      <c r="D52" s="2">
        <f t="shared" si="2"/>
        <v>4.9999999999999982</v>
      </c>
      <c r="E52" s="2">
        <f t="shared" si="0"/>
        <v>-0.24999999999999822</v>
      </c>
      <c r="F52" s="2">
        <f>2.2</f>
        <v>2.2000000000000002</v>
      </c>
    </row>
    <row r="53" spans="4:6" x14ac:dyDescent="0.2">
      <c r="D53" s="2">
        <f t="shared" si="2"/>
        <v>5.0999999999999979</v>
      </c>
      <c r="E53" s="2">
        <f t="shared" si="0"/>
        <v>-0.37499999999999734</v>
      </c>
      <c r="F53" s="2">
        <f>2.25</f>
        <v>2.25</v>
      </c>
    </row>
    <row r="54" spans="4:6" x14ac:dyDescent="0.2">
      <c r="D54" s="2">
        <f t="shared" si="2"/>
        <v>5.1999999999999975</v>
      </c>
      <c r="E54" s="2">
        <f t="shared" si="0"/>
        <v>-0.49999999999999645</v>
      </c>
      <c r="F54" s="2">
        <f>2.3</f>
        <v>2.2999999999999998</v>
      </c>
    </row>
    <row r="55" spans="4:6" x14ac:dyDescent="0.2">
      <c r="D55" s="2">
        <f t="shared" si="2"/>
        <v>5.2999999999999972</v>
      </c>
      <c r="E55" s="2">
        <f t="shared" si="0"/>
        <v>-0.62499999999999645</v>
      </c>
      <c r="F55" s="2">
        <f>2.4</f>
        <v>2.4</v>
      </c>
    </row>
    <row r="56" spans="4:6" x14ac:dyDescent="0.2">
      <c r="D56" s="2">
        <f t="shared" si="2"/>
        <v>5.3999999999999968</v>
      </c>
      <c r="E56" s="2">
        <f t="shared" si="0"/>
        <v>-0.74999999999999645</v>
      </c>
      <c r="F56" s="2">
        <f>2.5</f>
        <v>2.5</v>
      </c>
    </row>
    <row r="57" spans="4:6" x14ac:dyDescent="0.2">
      <c r="D57" s="2">
        <f t="shared" si="2"/>
        <v>5.4999999999999964</v>
      </c>
      <c r="E57" s="2">
        <f t="shared" si="0"/>
        <v>-0.87499999999999556</v>
      </c>
      <c r="F57" s="2">
        <f>2.6</f>
        <v>2.6</v>
      </c>
    </row>
    <row r="58" spans="4:6" x14ac:dyDescent="0.2">
      <c r="D58" s="2">
        <f t="shared" si="2"/>
        <v>5.5999999999999961</v>
      </c>
      <c r="E58" s="2">
        <f t="shared" si="0"/>
        <v>-0.99999999999999467</v>
      </c>
      <c r="F58" s="2">
        <f>2.7</f>
        <v>2.7</v>
      </c>
    </row>
    <row r="59" spans="4:6" x14ac:dyDescent="0.2">
      <c r="D59" s="2">
        <f t="shared" si="2"/>
        <v>5.6999999999999957</v>
      </c>
      <c r="E59" s="2">
        <f t="shared" si="0"/>
        <v>-1.1249999999999947</v>
      </c>
      <c r="F59" s="2">
        <f>2.8</f>
        <v>2.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</dc:creator>
  <cp:lastModifiedBy>微软用户</cp:lastModifiedBy>
  <dcterms:created xsi:type="dcterms:W3CDTF">2021-09-04T02:45:33Z</dcterms:created>
  <dcterms:modified xsi:type="dcterms:W3CDTF">2021-09-08T02:36:42Z</dcterms:modified>
</cp:coreProperties>
</file>